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anit-node5\Projekte\Gruppen\E05_ORGA_RAPHILO\# Thilo\EBM_KI\"/>
    </mc:Choice>
  </mc:AlternateContent>
  <bookViews>
    <workbookView xWindow="12375" yWindow="660" windowWidth="10005" windowHeight="16020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9" i="1" l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9" uniqueCount="6">
  <si>
    <t>Systematic reviews on AI-ML by year in PubMed/Embase</t>
  </si>
  <si>
    <t>PubMed</t>
  </si>
  <si>
    <t>Embase</t>
  </si>
  <si>
    <t>Systematic reviews/meta-analyses in PubMed/Embase by year</t>
  </si>
  <si>
    <t>Total</t>
  </si>
  <si>
    <t>Original articles on AI-ML in PubMed/Embase by 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5"/>
  <sheetViews>
    <sheetView tabSelected="1" topLeftCell="A41" workbookViewId="0">
      <selection activeCell="E66" sqref="E66"/>
    </sheetView>
  </sheetViews>
  <sheetFormatPr baseColWidth="10" defaultRowHeight="15.75" x14ac:dyDescent="0.25"/>
  <sheetData>
    <row r="1" spans="1:4" x14ac:dyDescent="0.25">
      <c r="A1" t="s">
        <v>5</v>
      </c>
    </row>
    <row r="2" spans="1:4" x14ac:dyDescent="0.25">
      <c r="B2" t="s">
        <v>1</v>
      </c>
      <c r="C2" t="s">
        <v>2</v>
      </c>
      <c r="D2" t="s">
        <v>4</v>
      </c>
    </row>
    <row r="3" spans="1:4" x14ac:dyDescent="0.25">
      <c r="A3">
        <v>2000</v>
      </c>
      <c r="B3">
        <v>5005</v>
      </c>
      <c r="C3">
        <v>1754</v>
      </c>
      <c r="D3">
        <f t="shared" ref="D3:D24" si="0">SUM(B3:C3)</f>
        <v>6759</v>
      </c>
    </row>
    <row r="4" spans="1:4" x14ac:dyDescent="0.25">
      <c r="A4">
        <v>2001</v>
      </c>
      <c r="B4">
        <v>5051</v>
      </c>
      <c r="C4">
        <v>1567</v>
      </c>
      <c r="D4">
        <f t="shared" si="0"/>
        <v>6618</v>
      </c>
    </row>
    <row r="5" spans="1:4" x14ac:dyDescent="0.25">
      <c r="A5">
        <v>2002</v>
      </c>
      <c r="B5">
        <v>5436</v>
      </c>
      <c r="C5">
        <v>1755</v>
      </c>
      <c r="D5">
        <f t="shared" si="0"/>
        <v>7191</v>
      </c>
    </row>
    <row r="6" spans="1:4" x14ac:dyDescent="0.25">
      <c r="A6">
        <v>2003</v>
      </c>
      <c r="B6">
        <v>6232</v>
      </c>
      <c r="C6">
        <v>1998</v>
      </c>
      <c r="D6">
        <f t="shared" si="0"/>
        <v>8230</v>
      </c>
    </row>
    <row r="7" spans="1:4" x14ac:dyDescent="0.25">
      <c r="A7">
        <v>2004</v>
      </c>
      <c r="B7">
        <v>7803</v>
      </c>
      <c r="C7">
        <v>2219</v>
      </c>
      <c r="D7">
        <f t="shared" si="0"/>
        <v>10022</v>
      </c>
    </row>
    <row r="8" spans="1:4" x14ac:dyDescent="0.25">
      <c r="A8">
        <v>2005</v>
      </c>
      <c r="B8">
        <v>9651</v>
      </c>
      <c r="C8">
        <v>2722</v>
      </c>
      <c r="D8">
        <f t="shared" si="0"/>
        <v>12373</v>
      </c>
    </row>
    <row r="9" spans="1:4" x14ac:dyDescent="0.25">
      <c r="A9">
        <v>2006</v>
      </c>
      <c r="B9">
        <v>10734</v>
      </c>
      <c r="C9">
        <v>3141</v>
      </c>
      <c r="D9">
        <f t="shared" si="0"/>
        <v>13875</v>
      </c>
    </row>
    <row r="10" spans="1:4" x14ac:dyDescent="0.25">
      <c r="A10">
        <v>2007</v>
      </c>
      <c r="B10">
        <v>11764</v>
      </c>
      <c r="C10">
        <v>3175</v>
      </c>
      <c r="D10">
        <f t="shared" si="0"/>
        <v>14939</v>
      </c>
    </row>
    <row r="11" spans="1:4" x14ac:dyDescent="0.25">
      <c r="A11">
        <v>2008</v>
      </c>
      <c r="B11">
        <v>12826</v>
      </c>
      <c r="C11">
        <v>3625</v>
      </c>
      <c r="D11">
        <f t="shared" si="0"/>
        <v>16451</v>
      </c>
    </row>
    <row r="12" spans="1:4" x14ac:dyDescent="0.25">
      <c r="A12">
        <v>2009</v>
      </c>
      <c r="B12">
        <v>13248</v>
      </c>
      <c r="C12">
        <v>4220</v>
      </c>
      <c r="D12">
        <f t="shared" si="0"/>
        <v>17468</v>
      </c>
    </row>
    <row r="13" spans="1:4" x14ac:dyDescent="0.25">
      <c r="A13">
        <v>2010</v>
      </c>
      <c r="B13">
        <v>14261</v>
      </c>
      <c r="C13">
        <v>5113</v>
      </c>
      <c r="D13">
        <f t="shared" si="0"/>
        <v>19374</v>
      </c>
    </row>
    <row r="14" spans="1:4" x14ac:dyDescent="0.25">
      <c r="A14">
        <v>2011</v>
      </c>
      <c r="B14">
        <v>16173</v>
      </c>
      <c r="C14">
        <v>6392</v>
      </c>
      <c r="D14">
        <f t="shared" si="0"/>
        <v>22565</v>
      </c>
    </row>
    <row r="15" spans="1:4" x14ac:dyDescent="0.25">
      <c r="A15">
        <v>2012</v>
      </c>
      <c r="B15">
        <v>18014</v>
      </c>
      <c r="C15">
        <v>7405</v>
      </c>
      <c r="D15">
        <f t="shared" si="0"/>
        <v>25419</v>
      </c>
    </row>
    <row r="16" spans="1:4" x14ac:dyDescent="0.25">
      <c r="A16">
        <v>2013</v>
      </c>
      <c r="B16">
        <v>20073</v>
      </c>
      <c r="C16">
        <v>8560</v>
      </c>
      <c r="D16">
        <f t="shared" si="0"/>
        <v>28633</v>
      </c>
    </row>
    <row r="17" spans="1:4" x14ac:dyDescent="0.25">
      <c r="A17">
        <v>2014</v>
      </c>
      <c r="B17">
        <v>22119</v>
      </c>
      <c r="C17">
        <v>11544</v>
      </c>
      <c r="D17">
        <f t="shared" si="0"/>
        <v>33663</v>
      </c>
    </row>
    <row r="18" spans="1:4" x14ac:dyDescent="0.25">
      <c r="A18">
        <v>2015</v>
      </c>
      <c r="B18">
        <v>23384</v>
      </c>
      <c r="C18">
        <v>10993</v>
      </c>
      <c r="D18">
        <f t="shared" si="0"/>
        <v>34377</v>
      </c>
    </row>
    <row r="19" spans="1:4" x14ac:dyDescent="0.25">
      <c r="A19">
        <v>2016</v>
      </c>
      <c r="B19">
        <v>24083</v>
      </c>
      <c r="C19">
        <v>11923</v>
      </c>
      <c r="D19">
        <f t="shared" si="0"/>
        <v>36006</v>
      </c>
    </row>
    <row r="20" spans="1:4" x14ac:dyDescent="0.25">
      <c r="A20">
        <v>2017</v>
      </c>
      <c r="B20">
        <v>26321</v>
      </c>
      <c r="C20">
        <v>12069</v>
      </c>
      <c r="D20">
        <f t="shared" si="0"/>
        <v>38390</v>
      </c>
    </row>
    <row r="21" spans="1:4" x14ac:dyDescent="0.25">
      <c r="A21">
        <v>2018</v>
      </c>
      <c r="B21">
        <v>31622</v>
      </c>
      <c r="C21">
        <v>13145</v>
      </c>
      <c r="D21">
        <f t="shared" si="0"/>
        <v>44767</v>
      </c>
    </row>
    <row r="22" spans="1:4" x14ac:dyDescent="0.25">
      <c r="A22">
        <v>2019</v>
      </c>
      <c r="B22">
        <v>38870</v>
      </c>
      <c r="C22">
        <v>14101</v>
      </c>
      <c r="D22">
        <f t="shared" si="0"/>
        <v>52971</v>
      </c>
    </row>
    <row r="23" spans="1:4" x14ac:dyDescent="0.25">
      <c r="A23">
        <v>2020</v>
      </c>
      <c r="B23">
        <v>50049</v>
      </c>
      <c r="C23">
        <v>19639</v>
      </c>
      <c r="D23">
        <f t="shared" si="0"/>
        <v>69688</v>
      </c>
    </row>
    <row r="24" spans="1:4" x14ac:dyDescent="0.25">
      <c r="A24">
        <v>2021</v>
      </c>
      <c r="B24">
        <v>57895</v>
      </c>
      <c r="C24">
        <v>24462</v>
      </c>
      <c r="D24">
        <f t="shared" si="0"/>
        <v>82357</v>
      </c>
    </row>
    <row r="26" spans="1:4" x14ac:dyDescent="0.25">
      <c r="A26" t="s">
        <v>3</v>
      </c>
    </row>
    <row r="27" spans="1:4" x14ac:dyDescent="0.25">
      <c r="B27" t="s">
        <v>1</v>
      </c>
      <c r="C27" t="s">
        <v>2</v>
      </c>
      <c r="D27" t="s">
        <v>4</v>
      </c>
    </row>
    <row r="28" spans="1:4" x14ac:dyDescent="0.25">
      <c r="A28">
        <v>2000</v>
      </c>
      <c r="B28">
        <v>2611</v>
      </c>
      <c r="C28">
        <v>142</v>
      </c>
      <c r="D28">
        <f t="shared" ref="D28:D49" si="1">SUM(B28:C28)</f>
        <v>2753</v>
      </c>
    </row>
    <row r="29" spans="1:4" x14ac:dyDescent="0.25">
      <c r="A29">
        <v>2001</v>
      </c>
      <c r="B29">
        <v>2339</v>
      </c>
      <c r="C29">
        <v>120</v>
      </c>
      <c r="D29">
        <f t="shared" si="1"/>
        <v>2459</v>
      </c>
    </row>
    <row r="30" spans="1:4" x14ac:dyDescent="0.25">
      <c r="A30">
        <v>2002</v>
      </c>
      <c r="B30">
        <v>2549</v>
      </c>
      <c r="C30">
        <v>142</v>
      </c>
      <c r="D30">
        <f t="shared" si="1"/>
        <v>2691</v>
      </c>
    </row>
    <row r="31" spans="1:4" x14ac:dyDescent="0.25">
      <c r="A31">
        <v>2003</v>
      </c>
      <c r="B31">
        <v>2866</v>
      </c>
      <c r="C31">
        <v>155</v>
      </c>
      <c r="D31">
        <f t="shared" si="1"/>
        <v>3021</v>
      </c>
    </row>
    <row r="32" spans="1:4" x14ac:dyDescent="0.25">
      <c r="A32">
        <v>2004</v>
      </c>
      <c r="B32">
        <v>3463</v>
      </c>
      <c r="C32">
        <v>197</v>
      </c>
      <c r="D32">
        <f t="shared" si="1"/>
        <v>3660</v>
      </c>
    </row>
    <row r="33" spans="1:4" x14ac:dyDescent="0.25">
      <c r="A33">
        <v>2005</v>
      </c>
      <c r="B33">
        <v>4279</v>
      </c>
      <c r="C33">
        <v>344</v>
      </c>
      <c r="D33">
        <f t="shared" si="1"/>
        <v>4623</v>
      </c>
    </row>
    <row r="34" spans="1:4" x14ac:dyDescent="0.25">
      <c r="A34">
        <v>2006</v>
      </c>
      <c r="B34">
        <v>5120</v>
      </c>
      <c r="C34">
        <v>321</v>
      </c>
      <c r="D34">
        <f t="shared" si="1"/>
        <v>5441</v>
      </c>
    </row>
    <row r="35" spans="1:4" x14ac:dyDescent="0.25">
      <c r="A35">
        <v>2007</v>
      </c>
      <c r="B35">
        <v>6355</v>
      </c>
      <c r="C35">
        <v>273</v>
      </c>
      <c r="D35">
        <f t="shared" si="1"/>
        <v>6628</v>
      </c>
    </row>
    <row r="36" spans="1:4" x14ac:dyDescent="0.25">
      <c r="A36">
        <v>2008</v>
      </c>
      <c r="B36">
        <v>7049</v>
      </c>
      <c r="C36">
        <v>331</v>
      </c>
      <c r="D36">
        <f t="shared" si="1"/>
        <v>7380</v>
      </c>
    </row>
    <row r="37" spans="1:4" x14ac:dyDescent="0.25">
      <c r="A37">
        <v>2009</v>
      </c>
      <c r="B37">
        <v>8413</v>
      </c>
      <c r="C37">
        <v>1737</v>
      </c>
      <c r="D37">
        <f t="shared" si="1"/>
        <v>10150</v>
      </c>
    </row>
    <row r="38" spans="1:4" x14ac:dyDescent="0.25">
      <c r="A38">
        <v>2010</v>
      </c>
      <c r="B38">
        <v>10196</v>
      </c>
      <c r="C38">
        <v>2552</v>
      </c>
      <c r="D38">
        <f t="shared" si="1"/>
        <v>12748</v>
      </c>
    </row>
    <row r="39" spans="1:4" x14ac:dyDescent="0.25">
      <c r="A39">
        <v>2011</v>
      </c>
      <c r="B39">
        <v>12692</v>
      </c>
      <c r="C39">
        <v>3167</v>
      </c>
      <c r="D39">
        <f t="shared" si="1"/>
        <v>15859</v>
      </c>
    </row>
    <row r="40" spans="1:4" x14ac:dyDescent="0.25">
      <c r="A40">
        <v>2012</v>
      </c>
      <c r="B40">
        <v>15956</v>
      </c>
      <c r="C40">
        <v>3784</v>
      </c>
      <c r="D40">
        <f t="shared" si="1"/>
        <v>19740</v>
      </c>
    </row>
    <row r="41" spans="1:4" x14ac:dyDescent="0.25">
      <c r="A41">
        <v>2013</v>
      </c>
      <c r="B41">
        <v>19463</v>
      </c>
      <c r="C41">
        <v>4688</v>
      </c>
      <c r="D41">
        <f t="shared" si="1"/>
        <v>24151</v>
      </c>
    </row>
    <row r="42" spans="1:4" x14ac:dyDescent="0.25">
      <c r="A42">
        <v>2014</v>
      </c>
      <c r="B42">
        <v>22932</v>
      </c>
      <c r="C42">
        <v>5492</v>
      </c>
      <c r="D42">
        <f t="shared" si="1"/>
        <v>28424</v>
      </c>
    </row>
    <row r="43" spans="1:4" x14ac:dyDescent="0.25">
      <c r="A43">
        <v>2015</v>
      </c>
      <c r="B43">
        <v>26290</v>
      </c>
      <c r="C43">
        <v>6216</v>
      </c>
      <c r="D43">
        <f t="shared" si="1"/>
        <v>32506</v>
      </c>
    </row>
    <row r="44" spans="1:4" x14ac:dyDescent="0.25">
      <c r="A44">
        <v>2016</v>
      </c>
      <c r="B44">
        <v>28523</v>
      </c>
      <c r="C44">
        <v>6896</v>
      </c>
      <c r="D44">
        <f t="shared" si="1"/>
        <v>35419</v>
      </c>
    </row>
    <row r="45" spans="1:4" x14ac:dyDescent="0.25">
      <c r="A45">
        <v>2017</v>
      </c>
      <c r="B45">
        <v>31579</v>
      </c>
      <c r="C45">
        <v>7906</v>
      </c>
      <c r="D45">
        <f t="shared" si="1"/>
        <v>39485</v>
      </c>
    </row>
    <row r="46" spans="1:4" x14ac:dyDescent="0.25">
      <c r="A46">
        <v>2018</v>
      </c>
      <c r="B46">
        <v>34842</v>
      </c>
      <c r="C46">
        <v>7568</v>
      </c>
      <c r="D46">
        <f t="shared" si="1"/>
        <v>42410</v>
      </c>
    </row>
    <row r="47" spans="1:4" x14ac:dyDescent="0.25">
      <c r="A47">
        <v>2019</v>
      </c>
      <c r="B47">
        <v>39771</v>
      </c>
      <c r="C47">
        <v>9041</v>
      </c>
      <c r="D47">
        <f t="shared" si="1"/>
        <v>48812</v>
      </c>
    </row>
    <row r="48" spans="1:4" x14ac:dyDescent="0.25">
      <c r="A48">
        <v>2020</v>
      </c>
      <c r="B48">
        <v>48831</v>
      </c>
      <c r="C48">
        <v>8287</v>
      </c>
      <c r="D48">
        <f t="shared" si="1"/>
        <v>57118</v>
      </c>
    </row>
    <row r="49" spans="1:4" x14ac:dyDescent="0.25">
      <c r="A49">
        <v>2021</v>
      </c>
      <c r="B49">
        <v>54943</v>
      </c>
      <c r="C49">
        <v>9751</v>
      </c>
      <c r="D49">
        <f t="shared" si="1"/>
        <v>64694</v>
      </c>
    </row>
    <row r="52" spans="1:4" x14ac:dyDescent="0.25">
      <c r="A52" t="s">
        <v>0</v>
      </c>
    </row>
    <row r="54" spans="1:4" x14ac:dyDescent="0.25">
      <c r="A54">
        <v>2000</v>
      </c>
      <c r="B54">
        <v>10</v>
      </c>
    </row>
    <row r="55" spans="1:4" x14ac:dyDescent="0.25">
      <c r="A55">
        <v>2001</v>
      </c>
      <c r="B55">
        <v>19</v>
      </c>
    </row>
    <row r="56" spans="1:4" x14ac:dyDescent="0.25">
      <c r="A56">
        <v>2002</v>
      </c>
      <c r="B56">
        <v>16</v>
      </c>
    </row>
    <row r="57" spans="1:4" x14ac:dyDescent="0.25">
      <c r="A57">
        <v>2003</v>
      </c>
      <c r="B57">
        <v>27</v>
      </c>
    </row>
    <row r="58" spans="1:4" x14ac:dyDescent="0.25">
      <c r="A58">
        <v>2004</v>
      </c>
      <c r="B58">
        <v>26</v>
      </c>
    </row>
    <row r="59" spans="1:4" x14ac:dyDescent="0.25">
      <c r="A59">
        <v>2005</v>
      </c>
      <c r="B59">
        <v>27</v>
      </c>
    </row>
    <row r="60" spans="1:4" x14ac:dyDescent="0.25">
      <c r="A60">
        <v>2006</v>
      </c>
      <c r="B60">
        <v>54</v>
      </c>
    </row>
    <row r="61" spans="1:4" x14ac:dyDescent="0.25">
      <c r="A61">
        <v>2007</v>
      </c>
      <c r="B61">
        <v>55</v>
      </c>
    </row>
    <row r="62" spans="1:4" x14ac:dyDescent="0.25">
      <c r="A62">
        <v>2008</v>
      </c>
      <c r="B62">
        <v>66</v>
      </c>
    </row>
    <row r="63" spans="1:4" x14ac:dyDescent="0.25">
      <c r="A63">
        <v>2009</v>
      </c>
      <c r="B63">
        <v>102</v>
      </c>
    </row>
    <row r="64" spans="1:4" x14ac:dyDescent="0.25">
      <c r="A64">
        <v>2010</v>
      </c>
      <c r="B64">
        <v>155</v>
      </c>
    </row>
    <row r="65" spans="1:2" x14ac:dyDescent="0.25">
      <c r="A65">
        <v>2011</v>
      </c>
      <c r="B65">
        <v>186</v>
      </c>
    </row>
    <row r="66" spans="1:2" x14ac:dyDescent="0.25">
      <c r="A66">
        <v>2012</v>
      </c>
      <c r="B66">
        <v>260</v>
      </c>
    </row>
    <row r="67" spans="1:2" x14ac:dyDescent="0.25">
      <c r="A67">
        <v>2013</v>
      </c>
      <c r="B67">
        <v>288</v>
      </c>
    </row>
    <row r="68" spans="1:2" x14ac:dyDescent="0.25">
      <c r="A68">
        <v>2014</v>
      </c>
      <c r="B68">
        <v>365</v>
      </c>
    </row>
    <row r="69" spans="1:2" x14ac:dyDescent="0.25">
      <c r="A69">
        <v>2015</v>
      </c>
      <c r="B69">
        <v>398</v>
      </c>
    </row>
    <row r="70" spans="1:2" x14ac:dyDescent="0.25">
      <c r="A70">
        <v>2016</v>
      </c>
      <c r="B70">
        <v>454</v>
      </c>
    </row>
    <row r="71" spans="1:2" x14ac:dyDescent="0.25">
      <c r="A71">
        <v>2017</v>
      </c>
      <c r="B71">
        <v>530</v>
      </c>
    </row>
    <row r="72" spans="1:2" x14ac:dyDescent="0.25">
      <c r="A72">
        <v>2018</v>
      </c>
      <c r="B72">
        <v>608</v>
      </c>
    </row>
    <row r="73" spans="1:2" x14ac:dyDescent="0.25">
      <c r="A73">
        <v>2019</v>
      </c>
      <c r="B73">
        <v>899</v>
      </c>
    </row>
    <row r="74" spans="1:2" x14ac:dyDescent="0.25">
      <c r="A74">
        <v>2020</v>
      </c>
      <c r="B74">
        <v>1062</v>
      </c>
    </row>
    <row r="75" spans="1:2" x14ac:dyDescent="0.25">
      <c r="A75">
        <v>2021</v>
      </c>
      <c r="B75">
        <v>14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Björklund</dc:creator>
  <cp:lastModifiedBy>von Groote,Thilo</cp:lastModifiedBy>
  <dcterms:created xsi:type="dcterms:W3CDTF">2021-11-17T09:48:48Z</dcterms:created>
  <dcterms:modified xsi:type="dcterms:W3CDTF">2022-05-30T08:25:30Z</dcterms:modified>
</cp:coreProperties>
</file>